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21">
  <si>
    <t xml:space="preserve">Additional File 1. Allele frequencies and number of isolates (n) of 10 microsatellite loci of the three  </t>
  </si>
  <si>
    <r>
      <rPr>
        <b val="true"/>
        <i val="true"/>
        <sz val="12"/>
        <rFont val="Times New Roman"/>
        <family val="0"/>
      </rPr>
      <t xml:space="preserve">Plasmodium falciparum</t>
    </r>
    <r>
      <rPr>
        <b val="true"/>
        <sz val="12"/>
        <rFont val="Times New Roman"/>
        <family val="1"/>
      </rPr>
      <t xml:space="preserve"> populations in the Philippines.</t>
    </r>
  </si>
  <si>
    <t xml:space="preserve">Kalinga</t>
  </si>
  <si>
    <t xml:space="preserve">Palawan</t>
  </si>
  <si>
    <t xml:space="preserve">Davao del Norte</t>
  </si>
  <si>
    <t xml:space="preserve">n</t>
  </si>
  <si>
    <t xml:space="preserve">allele frequencies</t>
  </si>
  <si>
    <t xml:space="preserve">TA1</t>
  </si>
  <si>
    <t xml:space="preserve">-</t>
  </si>
  <si>
    <t xml:space="preserve">total n</t>
  </si>
  <si>
    <t xml:space="preserve">TA40</t>
  </si>
  <si>
    <t xml:space="preserve">TA42</t>
  </si>
  <si>
    <t xml:space="preserve">TA109</t>
  </si>
  <si>
    <t xml:space="preserve">Poly α</t>
  </si>
  <si>
    <t xml:space="preserve">TA81</t>
  </si>
  <si>
    <t xml:space="preserve">(Continued)</t>
  </si>
  <si>
    <t xml:space="preserve"> Allele names refer to the base pair sizes of the product of polymerase chain reaction. </t>
  </si>
  <si>
    <t xml:space="preserve">Additional File 1  (Continued)</t>
  </si>
  <si>
    <t xml:space="preserve">TA87</t>
  </si>
  <si>
    <t xml:space="preserve">Pfg377</t>
  </si>
  <si>
    <t xml:space="preserve">PfPK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0"/>
    <numFmt numFmtId="167" formatCode="0"/>
  </numFmts>
  <fonts count="2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333399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F20884"/>
      <name val="ＭＳ Ｐゴシック"/>
      <family val="3"/>
      <charset val="128"/>
    </font>
    <font>
      <sz val="11"/>
      <color rgb="FF006411"/>
      <name val="ＭＳ Ｐゴシック"/>
      <family val="3"/>
      <charset val="128"/>
    </font>
    <font>
      <b val="true"/>
      <sz val="15"/>
      <color rgb="FF333399"/>
      <name val="ＭＳ Ｐゴシック"/>
      <family val="3"/>
      <charset val="128"/>
    </font>
    <font>
      <b val="true"/>
      <sz val="13"/>
      <color rgb="FF333399"/>
      <name val="ＭＳ Ｐゴシック"/>
      <family val="3"/>
      <charset val="128"/>
    </font>
    <font>
      <b val="true"/>
      <sz val="11"/>
      <color rgb="FF333399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0"/>
    </font>
    <font>
      <b val="true"/>
      <sz val="14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FFF58C"/>
        <bgColor rgb="FFFFFF99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13" borderId="1" applyFont="true" applyBorder="true" applyAlignment="false" applyProtection="false"/>
    <xf numFmtId="164" fontId="0" fillId="14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3" borderId="4" applyFont="true" applyBorder="true" applyAlignment="false" applyProtection="false"/>
    <xf numFmtId="164" fontId="11" fillId="2" borderId="5" applyFont="true" applyBorder="true" applyAlignment="false" applyProtection="false"/>
    <xf numFmtId="164" fontId="12" fillId="15" borderId="0" applyFont="true" applyBorder="false" applyAlignment="false" applyProtection="false"/>
    <xf numFmtId="164" fontId="13" fillId="16" borderId="0" applyFont="true" applyBorder="fals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6" fillId="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2" borderId="4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良い" xfId="52"/>
    <cellStyle name="見出し 1" xfId="53"/>
    <cellStyle name="見出し 2" xfId="54"/>
    <cellStyle name="見出し 3" xfId="55"/>
    <cellStyle name="見出し 4" xfId="56"/>
    <cellStyle name="計算" xfId="57"/>
    <cellStyle name="説明文" xfId="58"/>
    <cellStyle name="警告文" xfId="59"/>
    <cellStyle name="集計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3"/>
  <sheetViews>
    <sheetView showFormulas="false" showGridLines="true" showRowColHeaders="true" showZeros="true" rightToLeft="false" tabSelected="true" showOutlineSymbols="true" defaultGridColor="true" view="normal" topLeftCell="A36" colorId="64" zoomScale="100" zoomScaleNormal="100" zoomScalePageLayoutView="100" workbookViewId="0">
      <selection pane="topLeft" activeCell="A73" activeCellId="0" sqref="A73:I73"/>
    </sheetView>
  </sheetViews>
  <sheetFormatPr defaultColWidth="12.828125" defaultRowHeight="15" zeroHeight="false" outlineLevelRow="0" outlineLevelCol="0"/>
  <cols>
    <col collapsed="false" customWidth="true" hidden="false" outlineLevel="0" max="3" min="1" style="1" width="13.49"/>
    <col collapsed="false" customWidth="true" hidden="false" outlineLevel="0" max="4" min="4" style="1" width="3.99"/>
    <col collapsed="false" customWidth="true" hidden="false" outlineLevel="0" max="6" min="5" style="1" width="13.49"/>
    <col collapsed="false" customWidth="true" hidden="false" outlineLevel="0" max="7" min="7" style="1" width="3.99"/>
    <col collapsed="false" customWidth="true" hidden="false" outlineLevel="0" max="8" min="8" style="1" width="13.49"/>
    <col collapsed="false" customWidth="true" hidden="false" outlineLevel="0" max="9" min="9" style="1" width="16.99"/>
    <col collapsed="false" customWidth="false" hidden="false" outlineLevel="0" max="10" min="10" style="1" width="12.82"/>
    <col collapsed="false" customWidth="true" hidden="false" outlineLevel="0" max="11" min="11" style="2" width="1.83"/>
    <col collapsed="false" customWidth="false" hidden="false" outlineLevel="0" max="257" min="12" style="1" width="12.82"/>
  </cols>
  <sheetData>
    <row r="1" customFormat="false" ht="17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7" hidden="false" customHeight="true" outlineLevel="0" collapsed="false">
      <c r="A2" s="4" t="s">
        <v>1</v>
      </c>
      <c r="J2" s="5"/>
    </row>
    <row r="3" customFormat="false" ht="17" hidden="false" customHeight="true" outlineLevel="0" collapsed="false">
      <c r="A3" s="6"/>
      <c r="B3" s="6"/>
      <c r="C3" s="6"/>
      <c r="D3" s="7"/>
      <c r="E3" s="7"/>
      <c r="F3" s="7"/>
      <c r="G3" s="7"/>
      <c r="H3" s="7"/>
      <c r="I3" s="7"/>
    </row>
    <row r="4" customFormat="false" ht="15" hidden="false" customHeight="false" outlineLevel="0" collapsed="false">
      <c r="A4" s="8"/>
      <c r="B4" s="9" t="s">
        <v>2</v>
      </c>
      <c r="C4" s="9"/>
      <c r="D4" s="8"/>
      <c r="E4" s="9" t="s">
        <v>3</v>
      </c>
      <c r="F4" s="9"/>
      <c r="G4" s="8"/>
      <c r="H4" s="10" t="s">
        <v>4</v>
      </c>
      <c r="I4" s="10"/>
    </row>
    <row r="5" customFormat="false" ht="30" hidden="false" customHeight="false" outlineLevel="0" collapsed="false">
      <c r="A5" s="11"/>
      <c r="B5" s="9" t="s">
        <v>5</v>
      </c>
      <c r="C5" s="12" t="s">
        <v>6</v>
      </c>
      <c r="D5" s="13"/>
      <c r="E5" s="9" t="s">
        <v>5</v>
      </c>
      <c r="F5" s="12" t="s">
        <v>6</v>
      </c>
      <c r="G5" s="13"/>
      <c r="H5" s="9" t="s">
        <v>5</v>
      </c>
      <c r="I5" s="12" t="s">
        <v>6</v>
      </c>
    </row>
    <row r="6" customFormat="false" ht="16" hidden="false" customHeight="false" outlineLevel="0" collapsed="false">
      <c r="A6" s="14" t="s">
        <v>7</v>
      </c>
    </row>
    <row r="7" customFormat="false" ht="15" hidden="false" customHeight="false" outlineLevel="0" collapsed="false">
      <c r="A7" s="8" t="n">
        <v>150</v>
      </c>
      <c r="B7" s="8" t="s">
        <v>8</v>
      </c>
      <c r="C7" s="15" t="s">
        <v>8</v>
      </c>
      <c r="D7" s="8"/>
      <c r="E7" s="16" t="s">
        <v>8</v>
      </c>
      <c r="F7" s="15" t="s">
        <v>8</v>
      </c>
      <c r="G7" s="8"/>
      <c r="H7" s="8" t="n">
        <v>2</v>
      </c>
      <c r="I7" s="15" t="n">
        <f aca="false">H7/$H$19</f>
        <v>0.0689655172413793</v>
      </c>
    </row>
    <row r="8" customFormat="false" ht="15" hidden="false" customHeight="false" outlineLevel="0" collapsed="false">
      <c r="A8" s="8" t="n">
        <v>153</v>
      </c>
      <c r="B8" s="8" t="s">
        <v>8</v>
      </c>
      <c r="C8" s="15" t="s">
        <v>8</v>
      </c>
      <c r="D8" s="8"/>
      <c r="E8" s="8" t="n">
        <v>2</v>
      </c>
      <c r="F8" s="15" t="n">
        <f aca="false">E8/$E$19</f>
        <v>0.08</v>
      </c>
      <c r="G8" s="8"/>
      <c r="H8" s="8" t="s">
        <v>8</v>
      </c>
      <c r="I8" s="15" t="s">
        <v>8</v>
      </c>
    </row>
    <row r="9" customFormat="false" ht="15" hidden="false" customHeight="false" outlineLevel="0" collapsed="false">
      <c r="A9" s="8" t="n">
        <v>156</v>
      </c>
      <c r="B9" s="8" t="s">
        <v>8</v>
      </c>
      <c r="C9" s="15" t="s">
        <v>8</v>
      </c>
      <c r="D9" s="8"/>
      <c r="E9" s="8" t="s">
        <v>8</v>
      </c>
      <c r="F9" s="15" t="s">
        <v>8</v>
      </c>
      <c r="G9" s="8"/>
      <c r="H9" s="8" t="n">
        <v>5</v>
      </c>
      <c r="I9" s="15" t="n">
        <f aca="false">H9/$H$19</f>
        <v>0.172413793103448</v>
      </c>
    </row>
    <row r="10" customFormat="false" ht="15" hidden="false" customHeight="false" outlineLevel="0" collapsed="false">
      <c r="A10" s="8" t="n">
        <v>159</v>
      </c>
      <c r="B10" s="8" t="s">
        <v>8</v>
      </c>
      <c r="C10" s="15" t="s">
        <v>8</v>
      </c>
      <c r="D10" s="8"/>
      <c r="E10" s="8" t="n">
        <v>2</v>
      </c>
      <c r="F10" s="15" t="n">
        <f aca="false">E10/$E$19</f>
        <v>0.08</v>
      </c>
      <c r="G10" s="8"/>
      <c r="H10" s="8" t="n">
        <v>2</v>
      </c>
      <c r="I10" s="15" t="n">
        <f aca="false">H10/$H$19</f>
        <v>0.0689655172413793</v>
      </c>
    </row>
    <row r="11" customFormat="false" ht="15" hidden="false" customHeight="false" outlineLevel="0" collapsed="false">
      <c r="A11" s="8" t="n">
        <v>162</v>
      </c>
      <c r="B11" s="8" t="n">
        <v>13</v>
      </c>
      <c r="C11" s="15" t="n">
        <f aca="false">B11/$B$19</f>
        <v>0.8125</v>
      </c>
      <c r="D11" s="8"/>
      <c r="E11" s="8" t="n">
        <v>8</v>
      </c>
      <c r="F11" s="15" t="n">
        <f aca="false">E11/$E$19</f>
        <v>0.32</v>
      </c>
      <c r="G11" s="8"/>
      <c r="H11" s="8" t="n">
        <v>1</v>
      </c>
      <c r="I11" s="15" t="n">
        <f aca="false">H11/$H$19</f>
        <v>0.0344827586206897</v>
      </c>
    </row>
    <row r="12" customFormat="false" ht="15" hidden="false" customHeight="false" outlineLevel="0" collapsed="false">
      <c r="A12" s="17" t="n">
        <v>165</v>
      </c>
      <c r="B12" s="17" t="n">
        <v>3</v>
      </c>
      <c r="C12" s="18" t="n">
        <f aca="false">B12/$B$19</f>
        <v>0.1875</v>
      </c>
      <c r="D12" s="17"/>
      <c r="E12" s="17" t="n">
        <v>6</v>
      </c>
      <c r="F12" s="18" t="n">
        <f aca="false">E12/$E$19</f>
        <v>0.24</v>
      </c>
      <c r="G12" s="17"/>
      <c r="H12" s="17" t="n">
        <v>6</v>
      </c>
      <c r="I12" s="18" t="n">
        <f aca="false">H12/$H$19</f>
        <v>0.206896551724138</v>
      </c>
    </row>
    <row r="13" customFormat="false" ht="15" hidden="false" customHeight="false" outlineLevel="0" collapsed="false">
      <c r="A13" s="17" t="n">
        <v>168</v>
      </c>
      <c r="B13" s="17" t="s">
        <v>8</v>
      </c>
      <c r="C13" s="18" t="s">
        <v>8</v>
      </c>
      <c r="D13" s="17"/>
      <c r="E13" s="17" t="n">
        <v>1</v>
      </c>
      <c r="F13" s="18" t="n">
        <f aca="false">E13/$E$19</f>
        <v>0.04</v>
      </c>
      <c r="G13" s="17"/>
      <c r="H13" s="17" t="n">
        <v>1</v>
      </c>
      <c r="I13" s="18" t="n">
        <f aca="false">H13/$H$19</f>
        <v>0.0344827586206897</v>
      </c>
    </row>
    <row r="14" customFormat="false" ht="15" hidden="false" customHeight="false" outlineLevel="0" collapsed="false">
      <c r="A14" s="17" t="n">
        <v>171</v>
      </c>
      <c r="B14" s="17" t="s">
        <v>8</v>
      </c>
      <c r="C14" s="18" t="s">
        <v>8</v>
      </c>
      <c r="D14" s="17"/>
      <c r="E14" s="17" t="n">
        <v>3</v>
      </c>
      <c r="F14" s="18" t="n">
        <f aca="false">E14/$E$19</f>
        <v>0.12</v>
      </c>
      <c r="G14" s="17"/>
      <c r="H14" s="17" t="n">
        <v>1</v>
      </c>
      <c r="I14" s="18" t="n">
        <f aca="false">H14/$H$19</f>
        <v>0.0344827586206897</v>
      </c>
    </row>
    <row r="15" customFormat="false" ht="15" hidden="false" customHeight="false" outlineLevel="0" collapsed="false">
      <c r="A15" s="17" t="n">
        <v>174</v>
      </c>
      <c r="B15" s="17" t="s">
        <v>8</v>
      </c>
      <c r="C15" s="18" t="s">
        <v>8</v>
      </c>
      <c r="D15" s="17"/>
      <c r="E15" s="17" t="s">
        <v>8</v>
      </c>
      <c r="F15" s="18" t="s">
        <v>8</v>
      </c>
      <c r="G15" s="17"/>
      <c r="H15" s="17" t="n">
        <v>2</v>
      </c>
      <c r="I15" s="18" t="n">
        <f aca="false">H15/$H$19</f>
        <v>0.0689655172413793</v>
      </c>
    </row>
    <row r="16" customFormat="false" ht="15" hidden="false" customHeight="false" outlineLevel="0" collapsed="false">
      <c r="A16" s="17" t="n">
        <v>177</v>
      </c>
      <c r="B16" s="17" t="s">
        <v>8</v>
      </c>
      <c r="C16" s="18" t="s">
        <v>8</v>
      </c>
      <c r="D16" s="17"/>
      <c r="E16" s="17" t="n">
        <v>2</v>
      </c>
      <c r="F16" s="18" t="n">
        <f aca="false">E16/$E$19</f>
        <v>0.08</v>
      </c>
      <c r="G16" s="17"/>
      <c r="H16" s="17" t="n">
        <v>2</v>
      </c>
      <c r="I16" s="18" t="n">
        <f aca="false">H16/$H$19</f>
        <v>0.0689655172413793</v>
      </c>
    </row>
    <row r="17" customFormat="false" ht="15" hidden="false" customHeight="false" outlineLevel="0" collapsed="false">
      <c r="A17" s="17" t="n">
        <v>180</v>
      </c>
      <c r="B17" s="17" t="s">
        <v>8</v>
      </c>
      <c r="C17" s="18" t="s">
        <v>8</v>
      </c>
      <c r="D17" s="17"/>
      <c r="E17" s="17" t="s">
        <v>8</v>
      </c>
      <c r="F17" s="18" t="s">
        <v>8</v>
      </c>
      <c r="G17" s="17"/>
      <c r="H17" s="17" t="n">
        <v>7</v>
      </c>
      <c r="I17" s="18" t="n">
        <f aca="false">H17/$H$19</f>
        <v>0.241379310344828</v>
      </c>
    </row>
    <row r="18" customFormat="false" ht="15" hidden="false" customHeight="false" outlineLevel="0" collapsed="false">
      <c r="A18" s="17" t="n">
        <v>183</v>
      </c>
      <c r="B18" s="17" t="s">
        <v>8</v>
      </c>
      <c r="C18" s="18" t="s">
        <v>8</v>
      </c>
      <c r="D18" s="2"/>
      <c r="E18" s="17" t="n">
        <v>1</v>
      </c>
      <c r="F18" s="18" t="n">
        <f aca="false">E18/$E$19</f>
        <v>0.04</v>
      </c>
      <c r="G18" s="2"/>
      <c r="H18" s="17" t="s">
        <v>8</v>
      </c>
      <c r="I18" s="18" t="s">
        <v>8</v>
      </c>
    </row>
    <row r="19" customFormat="false" ht="15" hidden="false" customHeight="false" outlineLevel="0" collapsed="false">
      <c r="A19" s="17" t="s">
        <v>9</v>
      </c>
      <c r="B19" s="17" t="n">
        <f aca="false">SUM(B7:B18)</f>
        <v>16</v>
      </c>
      <c r="C19" s="2"/>
      <c r="D19" s="2"/>
      <c r="E19" s="17" t="n">
        <f aca="false">SUM(E7:E18)</f>
        <v>25</v>
      </c>
      <c r="F19" s="17"/>
      <c r="G19" s="2"/>
      <c r="H19" s="17" t="n">
        <f aca="false">SUM(H7:H18)</f>
        <v>29</v>
      </c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6" hidden="false" customHeight="false" outlineLevel="0" collapsed="false">
      <c r="A21" s="19" t="s">
        <v>10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17" t="n">
        <v>189</v>
      </c>
      <c r="B22" s="17" t="n">
        <v>8</v>
      </c>
      <c r="C22" s="18" t="n">
        <f aca="false">B22/$B$31</f>
        <v>0.5</v>
      </c>
      <c r="D22" s="2"/>
      <c r="E22" s="20" t="s">
        <v>8</v>
      </c>
      <c r="F22" s="18" t="s">
        <v>8</v>
      </c>
      <c r="G22" s="2"/>
      <c r="H22" s="17" t="n">
        <v>9</v>
      </c>
      <c r="I22" s="18" t="n">
        <f aca="false">H22/$H$31</f>
        <v>0.310344827586207</v>
      </c>
      <c r="K22" s="17"/>
    </row>
    <row r="23" customFormat="false" ht="15" hidden="false" customHeight="false" outlineLevel="0" collapsed="false">
      <c r="A23" s="17" t="n">
        <v>192</v>
      </c>
      <c r="B23" s="17" t="s">
        <v>8</v>
      </c>
      <c r="C23" s="18" t="s">
        <v>8</v>
      </c>
      <c r="D23" s="2"/>
      <c r="E23" s="17" t="n">
        <v>1</v>
      </c>
      <c r="F23" s="18" t="n">
        <f aca="false">E23/$E$31</f>
        <v>0.04</v>
      </c>
      <c r="G23" s="2"/>
      <c r="H23" s="17" t="n">
        <v>3</v>
      </c>
      <c r="I23" s="18" t="n">
        <f aca="false">H23/$H$31</f>
        <v>0.103448275862069</v>
      </c>
      <c r="K23" s="21"/>
    </row>
    <row r="24" customFormat="false" ht="15" hidden="false" customHeight="false" outlineLevel="0" collapsed="false">
      <c r="A24" s="17" t="n">
        <v>195</v>
      </c>
      <c r="B24" s="17" t="s">
        <v>8</v>
      </c>
      <c r="C24" s="18" t="s">
        <v>8</v>
      </c>
      <c r="D24" s="2"/>
      <c r="E24" s="17" t="n">
        <v>6</v>
      </c>
      <c r="F24" s="18" t="n">
        <f aca="false">E24/$E$31</f>
        <v>0.24</v>
      </c>
      <c r="G24" s="2"/>
      <c r="H24" s="17" t="n">
        <v>5</v>
      </c>
      <c r="I24" s="18" t="n">
        <f aca="false">H24/$H$31</f>
        <v>0.172413793103448</v>
      </c>
      <c r="K24" s="21"/>
    </row>
    <row r="25" customFormat="false" ht="15" hidden="false" customHeight="false" outlineLevel="0" collapsed="false">
      <c r="A25" s="17" t="n">
        <v>210</v>
      </c>
      <c r="B25" s="17" t="n">
        <v>3</v>
      </c>
      <c r="C25" s="18" t="n">
        <f aca="false">B25/$B$31</f>
        <v>0.1875</v>
      </c>
      <c r="D25" s="2"/>
      <c r="E25" s="17" t="n">
        <v>2</v>
      </c>
      <c r="F25" s="18" t="n">
        <f aca="false">E25/$E$31</f>
        <v>0.08</v>
      </c>
      <c r="G25" s="2"/>
      <c r="H25" s="17" t="n">
        <v>8</v>
      </c>
      <c r="I25" s="18" t="n">
        <f aca="false">H25/$H$31</f>
        <v>0.275862068965517</v>
      </c>
      <c r="K25" s="21"/>
    </row>
    <row r="26" customFormat="false" ht="15" hidden="false" customHeight="false" outlineLevel="0" collapsed="false">
      <c r="A26" s="17" t="n">
        <v>213</v>
      </c>
      <c r="B26" s="17" t="s">
        <v>8</v>
      </c>
      <c r="C26" s="18" t="s">
        <v>8</v>
      </c>
      <c r="D26" s="2"/>
      <c r="E26" s="17" t="n">
        <v>1</v>
      </c>
      <c r="F26" s="18" t="n">
        <f aca="false">E26/$E$31</f>
        <v>0.04</v>
      </c>
      <c r="G26" s="2"/>
      <c r="H26" s="17" t="s">
        <v>8</v>
      </c>
      <c r="I26" s="18" t="s">
        <v>8</v>
      </c>
      <c r="K26" s="21"/>
    </row>
    <row r="27" customFormat="false" ht="15" hidden="false" customHeight="false" outlineLevel="0" collapsed="false">
      <c r="A27" s="17" t="n">
        <v>216</v>
      </c>
      <c r="B27" s="17" t="s">
        <v>8</v>
      </c>
      <c r="C27" s="18" t="s">
        <v>8</v>
      </c>
      <c r="D27" s="2"/>
      <c r="E27" s="17" t="n">
        <v>4</v>
      </c>
      <c r="F27" s="18" t="n">
        <f aca="false">E27/$E$31</f>
        <v>0.16</v>
      </c>
      <c r="G27" s="2"/>
      <c r="H27" s="17" t="s">
        <v>8</v>
      </c>
      <c r="I27" s="18" t="s">
        <v>8</v>
      </c>
      <c r="K27" s="21"/>
    </row>
    <row r="28" customFormat="false" ht="15" hidden="false" customHeight="false" outlineLevel="0" collapsed="false">
      <c r="A28" s="17" t="n">
        <v>222</v>
      </c>
      <c r="B28" s="17" t="n">
        <v>5</v>
      </c>
      <c r="C28" s="18" t="n">
        <f aca="false">B28/$B$31</f>
        <v>0.3125</v>
      </c>
      <c r="D28" s="2"/>
      <c r="E28" s="17" t="n">
        <v>7</v>
      </c>
      <c r="F28" s="18" t="n">
        <f aca="false">E28/$E$31</f>
        <v>0.28</v>
      </c>
      <c r="G28" s="2"/>
      <c r="H28" s="17" t="n">
        <v>4</v>
      </c>
      <c r="I28" s="18" t="n">
        <f aca="false">H28/$H$31</f>
        <v>0.137931034482759</v>
      </c>
      <c r="K28" s="21"/>
    </row>
    <row r="29" customFormat="false" ht="15" hidden="false" customHeight="false" outlineLevel="0" collapsed="false">
      <c r="A29" s="17" t="n">
        <v>225</v>
      </c>
      <c r="B29" s="17" t="s">
        <v>8</v>
      </c>
      <c r="C29" s="18" t="s">
        <v>8</v>
      </c>
      <c r="D29" s="2"/>
      <c r="E29" s="17" t="n">
        <v>3</v>
      </c>
      <c r="F29" s="18" t="n">
        <f aca="false">E29/$E$31</f>
        <v>0.12</v>
      </c>
      <c r="G29" s="2"/>
      <c r="H29" s="17" t="s">
        <v>8</v>
      </c>
      <c r="I29" s="18" t="s">
        <v>8</v>
      </c>
      <c r="K29" s="21"/>
    </row>
    <row r="30" customFormat="false" ht="15" hidden="false" customHeight="false" outlineLevel="0" collapsed="false">
      <c r="A30" s="17" t="n">
        <v>228</v>
      </c>
      <c r="B30" s="17" t="s">
        <v>8</v>
      </c>
      <c r="C30" s="18" t="s">
        <v>8</v>
      </c>
      <c r="D30" s="2"/>
      <c r="E30" s="17" t="n">
        <v>1</v>
      </c>
      <c r="F30" s="18" t="n">
        <f aca="false">E30/$E$31</f>
        <v>0.04</v>
      </c>
      <c r="G30" s="2"/>
      <c r="H30" s="17" t="s">
        <v>8</v>
      </c>
      <c r="I30" s="18" t="s">
        <v>8</v>
      </c>
      <c r="K30" s="21"/>
    </row>
    <row r="31" customFormat="false" ht="15" hidden="false" customHeight="false" outlineLevel="0" collapsed="false">
      <c r="A31" s="17" t="s">
        <v>9</v>
      </c>
      <c r="B31" s="17" t="n">
        <f aca="false">SUM(B22:B30)</f>
        <v>16</v>
      </c>
      <c r="C31" s="2"/>
      <c r="D31" s="2"/>
      <c r="E31" s="17" t="n">
        <f aca="false">SUM(E22:E30)</f>
        <v>25</v>
      </c>
      <c r="F31" s="17"/>
      <c r="G31" s="2"/>
      <c r="H31" s="17" t="n">
        <f aca="false">SUM(H22:H30)</f>
        <v>29</v>
      </c>
      <c r="I31" s="2"/>
      <c r="K31" s="21"/>
    </row>
    <row r="32" customFormat="false" ht="15" hidden="false" customHeight="false" outlineLevel="0" collapsed="false">
      <c r="A32" s="2"/>
      <c r="B32" s="17"/>
      <c r="C32" s="2"/>
      <c r="D32" s="2"/>
      <c r="E32" s="17"/>
      <c r="F32" s="17"/>
      <c r="G32" s="2"/>
      <c r="H32" s="17"/>
      <c r="I32" s="2"/>
      <c r="K32" s="21"/>
    </row>
    <row r="33" customFormat="false" ht="16" hidden="false" customHeight="false" outlineLevel="0" collapsed="false">
      <c r="A33" s="19" t="s">
        <v>11</v>
      </c>
      <c r="B33" s="17"/>
      <c r="C33" s="2"/>
      <c r="D33" s="2"/>
      <c r="E33" s="17"/>
      <c r="F33" s="17"/>
      <c r="G33" s="2"/>
      <c r="H33" s="17"/>
      <c r="I33" s="2"/>
      <c r="K33" s="21"/>
    </row>
    <row r="34" customFormat="false" ht="15" hidden="false" customHeight="false" outlineLevel="0" collapsed="false">
      <c r="A34" s="17" t="n">
        <v>184</v>
      </c>
      <c r="B34" s="17" t="n">
        <v>12</v>
      </c>
      <c r="C34" s="18" t="n">
        <f aca="false">B34/$B$39</f>
        <v>0.75</v>
      </c>
      <c r="D34" s="2"/>
      <c r="E34" s="17" t="n">
        <v>13</v>
      </c>
      <c r="F34" s="18" t="n">
        <f aca="false">E34/$E$39</f>
        <v>0.481481481481481</v>
      </c>
      <c r="G34" s="2"/>
      <c r="H34" s="17" t="n">
        <v>25</v>
      </c>
      <c r="I34" s="18" t="n">
        <f aca="false">H34/$H$39</f>
        <v>0.862068965517241</v>
      </c>
      <c r="K34" s="21"/>
    </row>
    <row r="35" customFormat="false" ht="15" hidden="false" customHeight="false" outlineLevel="0" collapsed="false">
      <c r="A35" s="17" t="n">
        <v>187</v>
      </c>
      <c r="B35" s="17" t="n">
        <v>2</v>
      </c>
      <c r="C35" s="18" t="n">
        <f aca="false">B35/$B$39</f>
        <v>0.125</v>
      </c>
      <c r="D35" s="2"/>
      <c r="E35" s="17" t="n">
        <v>8</v>
      </c>
      <c r="F35" s="18" t="n">
        <f aca="false">E35/$E$39</f>
        <v>0.296296296296296</v>
      </c>
      <c r="G35" s="2"/>
      <c r="H35" s="17" t="n">
        <v>4</v>
      </c>
      <c r="I35" s="18" t="n">
        <f aca="false">H35/$H$39</f>
        <v>0.137931034482759</v>
      </c>
      <c r="K35" s="21"/>
    </row>
    <row r="36" customFormat="false" ht="15" hidden="false" customHeight="false" outlineLevel="0" collapsed="false">
      <c r="A36" s="17" t="n">
        <v>196</v>
      </c>
      <c r="B36" s="17" t="s">
        <v>8</v>
      </c>
      <c r="C36" s="18" t="s">
        <v>8</v>
      </c>
      <c r="D36" s="2"/>
      <c r="E36" s="17" t="n">
        <v>1</v>
      </c>
      <c r="F36" s="18" t="n">
        <f aca="false">E36/$E$39</f>
        <v>0.037037037037037</v>
      </c>
      <c r="G36" s="2"/>
      <c r="H36" s="17" t="s">
        <v>8</v>
      </c>
      <c r="I36" s="18" t="s">
        <v>8</v>
      </c>
      <c r="K36" s="21"/>
    </row>
    <row r="37" customFormat="false" ht="15" hidden="false" customHeight="false" outlineLevel="0" collapsed="false">
      <c r="A37" s="17" t="n">
        <v>244</v>
      </c>
      <c r="B37" s="17" t="s">
        <v>8</v>
      </c>
      <c r="C37" s="18" t="s">
        <v>8</v>
      </c>
      <c r="D37" s="2"/>
      <c r="E37" s="17" t="n">
        <v>2</v>
      </c>
      <c r="F37" s="18" t="n">
        <f aca="false">E37/$E$39</f>
        <v>0.0740740740740741</v>
      </c>
      <c r="G37" s="2"/>
      <c r="H37" s="17" t="s">
        <v>8</v>
      </c>
      <c r="I37" s="18" t="s">
        <v>8</v>
      </c>
      <c r="K37" s="21"/>
    </row>
    <row r="38" customFormat="false" ht="15" hidden="false" customHeight="false" outlineLevel="0" collapsed="false">
      <c r="A38" s="17" t="n">
        <v>247</v>
      </c>
      <c r="B38" s="17" t="n">
        <v>2</v>
      </c>
      <c r="C38" s="18" t="n">
        <f aca="false">B38/$B$39</f>
        <v>0.125</v>
      </c>
      <c r="D38" s="2"/>
      <c r="E38" s="17" t="n">
        <v>3</v>
      </c>
      <c r="F38" s="18" t="n">
        <f aca="false">E38/$E$39</f>
        <v>0.111111111111111</v>
      </c>
      <c r="G38" s="2"/>
      <c r="H38" s="17" t="s">
        <v>8</v>
      </c>
      <c r="I38" s="18" t="s">
        <v>8</v>
      </c>
      <c r="K38" s="21"/>
    </row>
    <row r="39" customFormat="false" ht="15" hidden="false" customHeight="false" outlineLevel="0" collapsed="false">
      <c r="A39" s="17" t="s">
        <v>9</v>
      </c>
      <c r="B39" s="17" t="n">
        <f aca="false">SUM(B34:B38)</f>
        <v>16</v>
      </c>
      <c r="C39" s="2"/>
      <c r="D39" s="2"/>
      <c r="E39" s="17" t="n">
        <f aca="false">SUM(E34:E38)</f>
        <v>27</v>
      </c>
      <c r="F39" s="17"/>
      <c r="G39" s="2"/>
      <c r="H39" s="17" t="n">
        <f aca="false">SUM(H34:H38)</f>
        <v>29</v>
      </c>
      <c r="I39" s="2"/>
      <c r="K39" s="21"/>
    </row>
    <row r="40" customFormat="false" ht="15" hidden="false" customHeight="false" outlineLevel="0" collapsed="false">
      <c r="A40" s="2"/>
      <c r="B40" s="17"/>
      <c r="C40" s="2"/>
      <c r="D40" s="2"/>
      <c r="E40" s="17"/>
      <c r="F40" s="17"/>
      <c r="G40" s="2"/>
      <c r="H40" s="17"/>
      <c r="I40" s="2"/>
      <c r="K40" s="21"/>
    </row>
    <row r="41" customFormat="false" ht="16" hidden="false" customHeight="false" outlineLevel="0" collapsed="false">
      <c r="A41" s="19" t="s">
        <v>12</v>
      </c>
      <c r="B41" s="17"/>
      <c r="C41" s="2"/>
      <c r="D41" s="2"/>
      <c r="E41" s="17"/>
      <c r="F41" s="17"/>
      <c r="G41" s="2"/>
      <c r="H41" s="17"/>
      <c r="I41" s="2"/>
      <c r="K41" s="21"/>
    </row>
    <row r="42" customFormat="false" ht="15" hidden="false" customHeight="false" outlineLevel="0" collapsed="false">
      <c r="A42" s="17" t="n">
        <v>160</v>
      </c>
      <c r="B42" s="17" t="n">
        <v>16</v>
      </c>
      <c r="C42" s="18" t="n">
        <f aca="false">B42/$B$44</f>
        <v>1</v>
      </c>
      <c r="D42" s="2"/>
      <c r="E42" s="17" t="n">
        <v>27</v>
      </c>
      <c r="F42" s="18" t="n">
        <f aca="false">E42/$E$44</f>
        <v>1</v>
      </c>
      <c r="G42" s="2"/>
      <c r="H42" s="17" t="n">
        <v>28</v>
      </c>
      <c r="I42" s="18" t="n">
        <f aca="false">H42/$H$44</f>
        <v>0.933333333333333</v>
      </c>
      <c r="K42" s="21"/>
    </row>
    <row r="43" customFormat="false" ht="15" hidden="false" customHeight="false" outlineLevel="0" collapsed="false">
      <c r="A43" s="17" t="n">
        <v>222</v>
      </c>
      <c r="B43" s="17" t="s">
        <v>8</v>
      </c>
      <c r="C43" s="18" t="s">
        <v>8</v>
      </c>
      <c r="D43" s="2"/>
      <c r="E43" s="17" t="s">
        <v>8</v>
      </c>
      <c r="F43" s="18" t="s">
        <v>8</v>
      </c>
      <c r="G43" s="2"/>
      <c r="H43" s="17" t="n">
        <v>2</v>
      </c>
      <c r="I43" s="18" t="n">
        <f aca="false">H43/$H$44</f>
        <v>0.0666666666666667</v>
      </c>
      <c r="K43" s="21"/>
    </row>
    <row r="44" customFormat="false" ht="15" hidden="false" customHeight="false" outlineLevel="0" collapsed="false">
      <c r="A44" s="17" t="s">
        <v>9</v>
      </c>
      <c r="B44" s="17" t="n">
        <f aca="false">SUM(B42:B43)</f>
        <v>16</v>
      </c>
      <c r="C44" s="2"/>
      <c r="D44" s="2"/>
      <c r="E44" s="17" t="n">
        <f aca="false">SUM(E42:E43)</f>
        <v>27</v>
      </c>
      <c r="F44" s="17"/>
      <c r="G44" s="2"/>
      <c r="H44" s="17" t="n">
        <f aca="false">SUM(H42:H43)</f>
        <v>30</v>
      </c>
      <c r="I44" s="2"/>
      <c r="K44" s="21"/>
    </row>
    <row r="45" customFormat="false" ht="15" hidden="false" customHeight="false" outlineLevel="0" collapsed="false">
      <c r="A45" s="2"/>
      <c r="B45" s="17"/>
      <c r="C45" s="2"/>
      <c r="D45" s="2"/>
      <c r="E45" s="17"/>
      <c r="F45" s="17"/>
      <c r="G45" s="2"/>
      <c r="H45" s="17"/>
      <c r="I45" s="2"/>
      <c r="K45" s="21"/>
    </row>
    <row r="46" customFormat="false" ht="16" hidden="false" customHeight="false" outlineLevel="0" collapsed="false">
      <c r="A46" s="19" t="s">
        <v>13</v>
      </c>
      <c r="B46" s="17"/>
      <c r="C46" s="2"/>
      <c r="D46" s="2"/>
      <c r="E46" s="17"/>
      <c r="F46" s="17"/>
      <c r="G46" s="2"/>
      <c r="H46" s="17"/>
      <c r="I46" s="2"/>
      <c r="K46" s="21"/>
    </row>
    <row r="47" customFormat="false" ht="15" hidden="false" customHeight="false" outlineLevel="0" collapsed="false">
      <c r="A47" s="17" t="n">
        <v>144</v>
      </c>
      <c r="B47" s="17" t="s">
        <v>8</v>
      </c>
      <c r="C47" s="18" t="s">
        <v>8</v>
      </c>
      <c r="D47" s="2"/>
      <c r="E47" s="17" t="s">
        <v>8</v>
      </c>
      <c r="F47" s="18" t="s">
        <v>8</v>
      </c>
      <c r="G47" s="2"/>
      <c r="H47" s="17" t="n">
        <v>2</v>
      </c>
      <c r="I47" s="18" t="n">
        <f aca="false">H47/$H$58</f>
        <v>0.0689655172413793</v>
      </c>
      <c r="K47" s="21"/>
    </row>
    <row r="48" customFormat="false" ht="15" hidden="false" customHeight="false" outlineLevel="0" collapsed="false">
      <c r="A48" s="17" t="n">
        <v>147</v>
      </c>
      <c r="B48" s="17" t="s">
        <v>8</v>
      </c>
      <c r="C48" s="18" t="s">
        <v>8</v>
      </c>
      <c r="D48" s="2"/>
      <c r="E48" s="17" t="n">
        <v>3</v>
      </c>
      <c r="F48" s="18" t="n">
        <f aca="false">E48/$E$58</f>
        <v>0.107142857142857</v>
      </c>
      <c r="G48" s="2"/>
      <c r="H48" s="17" t="s">
        <v>8</v>
      </c>
      <c r="I48" s="18" t="s">
        <v>8</v>
      </c>
      <c r="K48" s="21"/>
    </row>
    <row r="49" customFormat="false" ht="15" hidden="false" customHeight="false" outlineLevel="0" collapsed="false">
      <c r="A49" s="17" t="n">
        <v>150</v>
      </c>
      <c r="B49" s="17" t="n">
        <v>7</v>
      </c>
      <c r="C49" s="18" t="n">
        <f aca="false">B49/$B$58</f>
        <v>0.4375</v>
      </c>
      <c r="D49" s="2"/>
      <c r="E49" s="17" t="n">
        <v>4</v>
      </c>
      <c r="F49" s="18" t="n">
        <f aca="false">E49/$E$58</f>
        <v>0.142857142857143</v>
      </c>
      <c r="G49" s="2"/>
      <c r="H49" s="17" t="n">
        <v>1</v>
      </c>
      <c r="I49" s="18" t="n">
        <f aca="false">H49/$H$58</f>
        <v>0.0344827586206897</v>
      </c>
      <c r="K49" s="21"/>
    </row>
    <row r="50" customFormat="false" ht="15" hidden="false" customHeight="false" outlineLevel="0" collapsed="false">
      <c r="A50" s="17" t="n">
        <v>153</v>
      </c>
      <c r="B50" s="17" t="s">
        <v>8</v>
      </c>
      <c r="C50" s="18" t="s">
        <v>8</v>
      </c>
      <c r="D50" s="2"/>
      <c r="E50" s="17" t="n">
        <v>12</v>
      </c>
      <c r="F50" s="18" t="n">
        <f aca="false">E50/$E$58</f>
        <v>0.428571428571429</v>
      </c>
      <c r="G50" s="2"/>
      <c r="H50" s="17" t="n">
        <v>2</v>
      </c>
      <c r="I50" s="18" t="n">
        <f aca="false">H50/$H$58</f>
        <v>0.0689655172413793</v>
      </c>
      <c r="K50" s="21"/>
    </row>
    <row r="51" customFormat="false" ht="15" hidden="false" customHeight="false" outlineLevel="0" collapsed="false">
      <c r="A51" s="17" t="n">
        <v>159</v>
      </c>
      <c r="B51" s="17" t="s">
        <v>8</v>
      </c>
      <c r="C51" s="18" t="s">
        <v>8</v>
      </c>
      <c r="D51" s="2"/>
      <c r="E51" s="17" t="n">
        <v>1</v>
      </c>
      <c r="F51" s="18" t="n">
        <f aca="false">E51/$E$58</f>
        <v>0.0357142857142857</v>
      </c>
      <c r="G51" s="2"/>
      <c r="H51" s="17" t="n">
        <v>4</v>
      </c>
      <c r="I51" s="18" t="n">
        <f aca="false">H51/$H$58</f>
        <v>0.137931034482759</v>
      </c>
    </row>
    <row r="52" customFormat="false" ht="15" hidden="false" customHeight="false" outlineLevel="0" collapsed="false">
      <c r="A52" s="17" t="n">
        <v>162</v>
      </c>
      <c r="B52" s="17" t="n">
        <v>1</v>
      </c>
      <c r="C52" s="18" t="n">
        <f aca="false">B52/$B$58</f>
        <v>0.0625</v>
      </c>
      <c r="D52" s="2"/>
      <c r="E52" s="17" t="s">
        <v>8</v>
      </c>
      <c r="F52" s="18" t="s">
        <v>8</v>
      </c>
      <c r="G52" s="2"/>
      <c r="H52" s="17" t="n">
        <v>2</v>
      </c>
      <c r="I52" s="18" t="n">
        <f aca="false">H52/$H$58</f>
        <v>0.0689655172413793</v>
      </c>
    </row>
    <row r="53" customFormat="false" ht="15" hidden="false" customHeight="false" outlineLevel="0" collapsed="false">
      <c r="A53" s="17" t="n">
        <v>165</v>
      </c>
      <c r="B53" s="17" t="n">
        <v>5</v>
      </c>
      <c r="C53" s="18" t="n">
        <f aca="false">B53/$B$58</f>
        <v>0.3125</v>
      </c>
      <c r="D53" s="2"/>
      <c r="E53" s="17" t="n">
        <v>1</v>
      </c>
      <c r="F53" s="18" t="n">
        <f aca="false">E53/$E$58</f>
        <v>0.0357142857142857</v>
      </c>
      <c r="G53" s="2"/>
      <c r="H53" s="17" t="n">
        <v>16</v>
      </c>
      <c r="I53" s="18" t="n">
        <f aca="false">H53/$H$58</f>
        <v>0.551724137931035</v>
      </c>
    </row>
    <row r="54" customFormat="false" ht="15" hidden="false" customHeight="false" outlineLevel="0" collapsed="false">
      <c r="A54" s="17" t="n">
        <v>168</v>
      </c>
      <c r="B54" s="17" t="s">
        <v>8</v>
      </c>
      <c r="C54" s="18" t="s">
        <v>8</v>
      </c>
      <c r="D54" s="2"/>
      <c r="E54" s="17" t="s">
        <v>8</v>
      </c>
      <c r="F54" s="18" t="s">
        <v>8</v>
      </c>
      <c r="G54" s="2"/>
      <c r="H54" s="17" t="n">
        <v>1</v>
      </c>
      <c r="I54" s="18" t="n">
        <f aca="false">H54/$H$58</f>
        <v>0.0344827586206897</v>
      </c>
    </row>
    <row r="55" customFormat="false" ht="15" hidden="false" customHeight="false" outlineLevel="0" collapsed="false">
      <c r="A55" s="17" t="n">
        <v>171</v>
      </c>
      <c r="B55" s="17" t="s">
        <v>8</v>
      </c>
      <c r="C55" s="18" t="s">
        <v>8</v>
      </c>
      <c r="D55" s="2"/>
      <c r="E55" s="17" t="n">
        <v>3</v>
      </c>
      <c r="F55" s="18" t="n">
        <f aca="false">E55/$E$58</f>
        <v>0.107142857142857</v>
      </c>
      <c r="G55" s="2"/>
      <c r="H55" s="17" t="s">
        <v>8</v>
      </c>
      <c r="I55" s="18" t="s">
        <v>8</v>
      </c>
    </row>
    <row r="56" customFormat="false" ht="15" hidden="false" customHeight="false" outlineLevel="0" collapsed="false">
      <c r="A56" s="17" t="n">
        <v>174</v>
      </c>
      <c r="B56" s="17" t="n">
        <v>3</v>
      </c>
      <c r="C56" s="18" t="n">
        <f aca="false">B56/$B$58</f>
        <v>0.1875</v>
      </c>
      <c r="D56" s="2"/>
      <c r="E56" s="17" t="n">
        <v>4</v>
      </c>
      <c r="F56" s="18" t="n">
        <f aca="false">E56/$E$58</f>
        <v>0.142857142857143</v>
      </c>
      <c r="G56" s="2"/>
      <c r="H56" s="17" t="s">
        <v>8</v>
      </c>
      <c r="I56" s="18" t="s">
        <v>8</v>
      </c>
    </row>
    <row r="57" customFormat="false" ht="15" hidden="false" customHeight="false" outlineLevel="0" collapsed="false">
      <c r="A57" s="17" t="n">
        <v>180</v>
      </c>
      <c r="B57" s="17" t="s">
        <v>8</v>
      </c>
      <c r="C57" s="18" t="s">
        <v>8</v>
      </c>
      <c r="D57" s="2"/>
      <c r="E57" s="17" t="s">
        <v>8</v>
      </c>
      <c r="F57" s="18" t="s">
        <v>8</v>
      </c>
      <c r="G57" s="2"/>
      <c r="H57" s="17" t="n">
        <v>1</v>
      </c>
      <c r="I57" s="18" t="n">
        <f aca="false">H57/$H$58</f>
        <v>0.0344827586206897</v>
      </c>
      <c r="K57" s="17"/>
    </row>
    <row r="58" customFormat="false" ht="15" hidden="false" customHeight="false" outlineLevel="0" collapsed="false">
      <c r="A58" s="17" t="s">
        <v>9</v>
      </c>
      <c r="B58" s="17" t="n">
        <f aca="false">SUM(B47:B57)</f>
        <v>16</v>
      </c>
      <c r="C58" s="2"/>
      <c r="D58" s="2"/>
      <c r="E58" s="17" t="n">
        <f aca="false">SUM(E47:E57)</f>
        <v>28</v>
      </c>
      <c r="F58" s="17"/>
      <c r="G58" s="2"/>
      <c r="H58" s="17" t="n">
        <f aca="false">SUM(H47:H57)</f>
        <v>29</v>
      </c>
      <c r="I58" s="2"/>
      <c r="K58" s="17"/>
    </row>
    <row r="59" customFormat="false" ht="15" hidden="false" customHeight="false" outlineLevel="0" collapsed="false">
      <c r="A59" s="17"/>
      <c r="B59" s="2"/>
      <c r="C59" s="2"/>
      <c r="D59" s="2"/>
      <c r="E59" s="2"/>
      <c r="F59" s="2"/>
      <c r="G59" s="2"/>
      <c r="H59" s="2"/>
      <c r="I59" s="2"/>
      <c r="K59" s="17"/>
    </row>
    <row r="60" customFormat="false" ht="16" hidden="false" customHeight="false" outlineLevel="0" collapsed="false">
      <c r="A60" s="19" t="s">
        <v>14</v>
      </c>
      <c r="B60" s="2"/>
      <c r="C60" s="2"/>
      <c r="D60" s="2"/>
      <c r="E60" s="2"/>
      <c r="F60" s="2"/>
      <c r="G60" s="2"/>
      <c r="H60" s="2"/>
      <c r="I60" s="2"/>
      <c r="K60" s="17"/>
    </row>
    <row r="61" customFormat="false" ht="15" hidden="false" customHeight="false" outlineLevel="0" collapsed="false">
      <c r="A61" s="17" t="n">
        <v>109</v>
      </c>
      <c r="B61" s="17" t="s">
        <v>8</v>
      </c>
      <c r="C61" s="18" t="s">
        <v>8</v>
      </c>
      <c r="D61" s="2"/>
      <c r="E61" s="17" t="n">
        <v>2</v>
      </c>
      <c r="F61" s="18" t="n">
        <f aca="false">E61/$E$68</f>
        <v>0.0769230769230769</v>
      </c>
      <c r="G61" s="2"/>
      <c r="H61" s="17" t="n">
        <v>2</v>
      </c>
      <c r="I61" s="18" t="n">
        <f aca="false">H61/$H$68</f>
        <v>0.0666666666666667</v>
      </c>
      <c r="K61" s="17"/>
    </row>
    <row r="62" customFormat="false" ht="15" hidden="false" customHeight="false" outlineLevel="0" collapsed="false">
      <c r="A62" s="17" t="n">
        <v>115</v>
      </c>
      <c r="B62" s="17" t="n">
        <v>10</v>
      </c>
      <c r="C62" s="18" t="n">
        <f aca="false">B62/$B$68</f>
        <v>0.625</v>
      </c>
      <c r="D62" s="2"/>
      <c r="E62" s="17" t="n">
        <v>10</v>
      </c>
      <c r="F62" s="18" t="n">
        <f aca="false">E62/$E$68</f>
        <v>0.384615384615385</v>
      </c>
      <c r="G62" s="2"/>
      <c r="H62" s="17" t="n">
        <v>19</v>
      </c>
      <c r="I62" s="18" t="n">
        <f aca="false">H62/$H$68</f>
        <v>0.633333333333333</v>
      </c>
      <c r="K62" s="21"/>
    </row>
    <row r="63" customFormat="false" ht="15" hidden="false" customHeight="false" outlineLevel="0" collapsed="false">
      <c r="A63" s="17" t="n">
        <v>118</v>
      </c>
      <c r="B63" s="17" t="n">
        <v>4</v>
      </c>
      <c r="C63" s="18" t="n">
        <f aca="false">B63/$B$68</f>
        <v>0.25</v>
      </c>
      <c r="D63" s="2"/>
      <c r="E63" s="17" t="n">
        <v>4</v>
      </c>
      <c r="F63" s="18" t="n">
        <f aca="false">E63/$E$68</f>
        <v>0.153846153846154</v>
      </c>
      <c r="G63" s="2"/>
      <c r="H63" s="17" t="n">
        <v>3</v>
      </c>
      <c r="I63" s="18" t="n">
        <f aca="false">H63/$H$68</f>
        <v>0.1</v>
      </c>
      <c r="K63" s="21"/>
    </row>
    <row r="64" customFormat="false" ht="15" hidden="false" customHeight="false" outlineLevel="0" collapsed="false">
      <c r="A64" s="17" t="n">
        <v>121</v>
      </c>
      <c r="B64" s="17" t="s">
        <v>8</v>
      </c>
      <c r="C64" s="18" t="s">
        <v>8</v>
      </c>
      <c r="D64" s="2"/>
      <c r="E64" s="17" t="n">
        <v>3</v>
      </c>
      <c r="F64" s="18" t="n">
        <f aca="false">E64/$E$68</f>
        <v>0.115384615384615</v>
      </c>
      <c r="G64" s="2"/>
      <c r="H64" s="17" t="n">
        <v>3</v>
      </c>
      <c r="I64" s="18" t="n">
        <f aca="false">H64/$H$68</f>
        <v>0.1</v>
      </c>
      <c r="K64" s="21"/>
    </row>
    <row r="65" customFormat="false" ht="15" hidden="false" customHeight="false" outlineLevel="0" collapsed="false">
      <c r="A65" s="17" t="n">
        <v>124</v>
      </c>
      <c r="B65" s="17" t="s">
        <v>8</v>
      </c>
      <c r="C65" s="18" t="s">
        <v>8</v>
      </c>
      <c r="D65" s="2"/>
      <c r="E65" s="17" t="n">
        <v>5</v>
      </c>
      <c r="F65" s="18" t="n">
        <f aca="false">E65/$E$68</f>
        <v>0.192307692307692</v>
      </c>
      <c r="G65" s="2"/>
      <c r="H65" s="17" t="n">
        <v>1</v>
      </c>
      <c r="I65" s="18" t="n">
        <f aca="false">H65/$H$68</f>
        <v>0.0333333333333333</v>
      </c>
      <c r="K65" s="21"/>
    </row>
    <row r="66" customFormat="false" ht="15" hidden="false" customHeight="false" outlineLevel="0" collapsed="false">
      <c r="A66" s="17" t="n">
        <v>127</v>
      </c>
      <c r="B66" s="17" t="s">
        <v>8</v>
      </c>
      <c r="C66" s="18" t="s">
        <v>8</v>
      </c>
      <c r="D66" s="2"/>
      <c r="E66" s="17" t="n">
        <v>2</v>
      </c>
      <c r="F66" s="18" t="n">
        <f aca="false">E66/$E$68</f>
        <v>0.0769230769230769</v>
      </c>
      <c r="G66" s="2"/>
      <c r="H66" s="17" t="s">
        <v>8</v>
      </c>
      <c r="I66" s="18" t="s">
        <v>8</v>
      </c>
      <c r="K66" s="21"/>
    </row>
    <row r="67" customFormat="false" ht="15" hidden="false" customHeight="false" outlineLevel="0" collapsed="false">
      <c r="A67" s="17" t="n">
        <v>136</v>
      </c>
      <c r="B67" s="17" t="n">
        <v>2</v>
      </c>
      <c r="C67" s="18" t="n">
        <f aca="false">B67/$B$68</f>
        <v>0.125</v>
      </c>
      <c r="D67" s="2"/>
      <c r="E67" s="17" t="s">
        <v>8</v>
      </c>
      <c r="F67" s="18" t="s">
        <v>8</v>
      </c>
      <c r="G67" s="2"/>
      <c r="H67" s="17" t="n">
        <v>2</v>
      </c>
      <c r="I67" s="18" t="n">
        <f aca="false">H67/$H$68</f>
        <v>0.0666666666666667</v>
      </c>
      <c r="K67" s="21"/>
    </row>
    <row r="68" customFormat="false" ht="15" hidden="false" customHeight="false" outlineLevel="0" collapsed="false">
      <c r="A68" s="11" t="s">
        <v>9</v>
      </c>
      <c r="B68" s="11" t="n">
        <f aca="false">SUM(B61:B67)</f>
        <v>16</v>
      </c>
      <c r="C68" s="7"/>
      <c r="D68" s="7"/>
      <c r="E68" s="11" t="n">
        <f aca="false">SUM(E61:E67)</f>
        <v>26</v>
      </c>
      <c r="F68" s="11"/>
      <c r="G68" s="7"/>
      <c r="H68" s="11" t="n">
        <f aca="false">SUM(H61:H67)</f>
        <v>30</v>
      </c>
      <c r="I68" s="7"/>
      <c r="K68" s="21"/>
    </row>
    <row r="69" customFormat="false" ht="15" hidden="false" customHeight="false" outlineLevel="0" collapsed="false">
      <c r="B69" s="17"/>
      <c r="C69" s="2"/>
      <c r="D69" s="2"/>
      <c r="E69" s="17"/>
      <c r="F69" s="17"/>
      <c r="G69" s="2"/>
      <c r="H69" s="17"/>
      <c r="I69" s="17" t="s">
        <v>15</v>
      </c>
      <c r="K69" s="21"/>
    </row>
    <row r="70" customFormat="false" ht="15" hidden="false" customHeight="false" outlineLevel="0" collapsed="false">
      <c r="A70" s="22" t="s">
        <v>16</v>
      </c>
      <c r="B70" s="17"/>
      <c r="C70" s="2"/>
      <c r="D70" s="2"/>
      <c r="E70" s="17"/>
      <c r="F70" s="17"/>
      <c r="G70" s="2"/>
      <c r="H70" s="17"/>
      <c r="I70" s="2"/>
      <c r="K70" s="21"/>
    </row>
    <row r="71" customFormat="false" ht="15" hidden="false" customHeight="false" outlineLevel="0" collapsed="false">
      <c r="A71" s="17"/>
      <c r="B71" s="17"/>
      <c r="C71" s="2"/>
      <c r="D71" s="2"/>
      <c r="E71" s="17"/>
      <c r="F71" s="17"/>
      <c r="G71" s="2"/>
      <c r="H71" s="17"/>
      <c r="I71" s="2"/>
      <c r="K71" s="21"/>
    </row>
    <row r="72" customFormat="false" ht="15" hidden="false" customHeight="false" outlineLevel="0" collapsed="false">
      <c r="A72" s="17"/>
      <c r="B72" s="17"/>
      <c r="C72" s="2"/>
      <c r="D72" s="2"/>
      <c r="E72" s="17"/>
      <c r="F72" s="17"/>
      <c r="G72" s="2"/>
      <c r="H72" s="17"/>
      <c r="I72" s="2"/>
      <c r="K72" s="21"/>
    </row>
    <row r="73" customFormat="false" ht="17" hidden="false" customHeight="false" outlineLevel="0" collapsed="false">
      <c r="A73" s="23" t="s">
        <v>17</v>
      </c>
      <c r="B73" s="23"/>
      <c r="C73" s="23"/>
      <c r="D73" s="23"/>
      <c r="E73" s="23"/>
      <c r="F73" s="23"/>
      <c r="G73" s="23"/>
      <c r="H73" s="23"/>
      <c r="I73" s="23"/>
      <c r="K73" s="21"/>
    </row>
    <row r="74" customFormat="false" ht="18" hidden="false" customHeight="true" outlineLevel="0" collapsed="false">
      <c r="A74" s="7"/>
      <c r="B74" s="7"/>
      <c r="C74" s="7"/>
      <c r="D74" s="7"/>
      <c r="E74" s="7"/>
      <c r="F74" s="7"/>
      <c r="G74" s="7"/>
      <c r="H74" s="7"/>
      <c r="I74" s="7"/>
      <c r="K74" s="21"/>
    </row>
    <row r="75" customFormat="false" ht="15" hidden="false" customHeight="false" outlineLevel="0" collapsed="false">
      <c r="A75" s="8"/>
      <c r="B75" s="11" t="s">
        <v>2</v>
      </c>
      <c r="C75" s="11"/>
      <c r="D75" s="8"/>
      <c r="E75" s="11" t="s">
        <v>3</v>
      </c>
      <c r="F75" s="11"/>
      <c r="G75" s="8"/>
      <c r="H75" s="24" t="s">
        <v>4</v>
      </c>
      <c r="I75" s="24"/>
      <c r="K75" s="21"/>
    </row>
    <row r="76" customFormat="false" ht="30" hidden="false" customHeight="false" outlineLevel="0" collapsed="false">
      <c r="A76" s="11"/>
      <c r="B76" s="9" t="s">
        <v>5</v>
      </c>
      <c r="C76" s="12" t="s">
        <v>6</v>
      </c>
      <c r="D76" s="13"/>
      <c r="E76" s="9" t="s">
        <v>5</v>
      </c>
      <c r="F76" s="12" t="s">
        <v>6</v>
      </c>
      <c r="G76" s="13"/>
      <c r="H76" s="9" t="s">
        <v>5</v>
      </c>
      <c r="I76" s="12" t="s">
        <v>6</v>
      </c>
      <c r="K76" s="21"/>
    </row>
    <row r="77" customFormat="false" ht="16" hidden="false" customHeight="false" outlineLevel="0" collapsed="false">
      <c r="A77" s="19" t="s">
        <v>18</v>
      </c>
      <c r="B77" s="2"/>
      <c r="C77" s="2"/>
      <c r="D77" s="2"/>
      <c r="E77" s="2"/>
      <c r="F77" s="2"/>
      <c r="G77" s="2"/>
      <c r="H77" s="2"/>
      <c r="I77" s="2"/>
      <c r="K77" s="21"/>
    </row>
    <row r="78" customFormat="false" ht="15" hidden="false" customHeight="false" outlineLevel="0" collapsed="false">
      <c r="A78" s="17" t="n">
        <v>94</v>
      </c>
      <c r="B78" s="17" t="s">
        <v>8</v>
      </c>
      <c r="C78" s="18" t="s">
        <v>8</v>
      </c>
      <c r="D78" s="2"/>
      <c r="E78" s="17" t="n">
        <v>1</v>
      </c>
      <c r="F78" s="18" t="n">
        <f aca="false">E78/$E$84</f>
        <v>0.037037037037037</v>
      </c>
      <c r="G78" s="2"/>
      <c r="H78" s="17" t="s">
        <v>8</v>
      </c>
      <c r="I78" s="18" t="s">
        <v>8</v>
      </c>
      <c r="K78" s="21"/>
    </row>
    <row r="79" customFormat="false" ht="15" hidden="false" customHeight="false" outlineLevel="0" collapsed="false">
      <c r="A79" s="17" t="n">
        <v>97</v>
      </c>
      <c r="B79" s="17" t="n">
        <v>12</v>
      </c>
      <c r="C79" s="18" t="n">
        <f aca="false">B79/$B$84</f>
        <v>0.75</v>
      </c>
      <c r="D79" s="2"/>
      <c r="E79" s="17" t="n">
        <v>12</v>
      </c>
      <c r="F79" s="18" t="n">
        <f aca="false">E79/$E$84</f>
        <v>0.444444444444444</v>
      </c>
      <c r="G79" s="2"/>
      <c r="H79" s="17" t="n">
        <v>4</v>
      </c>
      <c r="I79" s="18" t="n">
        <f aca="false">H79/$H$84</f>
        <v>0.133333333333333</v>
      </c>
      <c r="K79" s="21"/>
    </row>
    <row r="80" customFormat="false" ht="15" hidden="false" customHeight="false" outlineLevel="0" collapsed="false">
      <c r="A80" s="17" t="n">
        <v>100</v>
      </c>
      <c r="B80" s="17" t="s">
        <v>8</v>
      </c>
      <c r="C80" s="18" t="s">
        <v>8</v>
      </c>
      <c r="D80" s="2"/>
      <c r="E80" s="17" t="n">
        <v>2</v>
      </c>
      <c r="F80" s="18" t="n">
        <f aca="false">E80/$E$84</f>
        <v>0.0740740740740741</v>
      </c>
      <c r="G80" s="2"/>
      <c r="H80" s="17" t="s">
        <v>8</v>
      </c>
      <c r="I80" s="18" t="s">
        <v>8</v>
      </c>
      <c r="K80" s="21"/>
    </row>
    <row r="81" customFormat="false" ht="15" hidden="false" customHeight="false" outlineLevel="0" collapsed="false">
      <c r="A81" s="17" t="n">
        <v>103</v>
      </c>
      <c r="B81" s="17" t="s">
        <v>8</v>
      </c>
      <c r="C81" s="18" t="s">
        <v>8</v>
      </c>
      <c r="D81" s="2"/>
      <c r="E81" s="17" t="n">
        <v>2</v>
      </c>
      <c r="F81" s="18" t="n">
        <f aca="false">E81/$E$84</f>
        <v>0.0740740740740741</v>
      </c>
      <c r="G81" s="2"/>
      <c r="H81" s="17" t="n">
        <v>15</v>
      </c>
      <c r="I81" s="18" t="n">
        <f aca="false">H81/$H$84</f>
        <v>0.5</v>
      </c>
      <c r="K81" s="21"/>
    </row>
    <row r="82" customFormat="false" ht="15" hidden="false" customHeight="false" outlineLevel="0" collapsed="false">
      <c r="A82" s="17" t="n">
        <v>106</v>
      </c>
      <c r="B82" s="17" t="n">
        <v>4</v>
      </c>
      <c r="C82" s="18" t="n">
        <f aca="false">B82/$B$84</f>
        <v>0.25</v>
      </c>
      <c r="D82" s="2"/>
      <c r="E82" s="17" t="n">
        <v>7</v>
      </c>
      <c r="F82" s="18" t="n">
        <f aca="false">E82/$E$84</f>
        <v>0.259259259259259</v>
      </c>
      <c r="G82" s="2"/>
      <c r="H82" s="17" t="n">
        <v>10</v>
      </c>
      <c r="I82" s="18" t="n">
        <f aca="false">H82/$H$84</f>
        <v>0.333333333333333</v>
      </c>
      <c r="K82" s="21"/>
    </row>
    <row r="83" customFormat="false" ht="15" hidden="false" customHeight="false" outlineLevel="0" collapsed="false">
      <c r="A83" s="17" t="n">
        <v>109</v>
      </c>
      <c r="B83" s="18" t="s">
        <v>8</v>
      </c>
      <c r="C83" s="18" t="s">
        <v>8</v>
      </c>
      <c r="D83" s="2"/>
      <c r="E83" s="17" t="n">
        <v>3</v>
      </c>
      <c r="F83" s="18" t="n">
        <f aca="false">E83/$E$84</f>
        <v>0.111111111111111</v>
      </c>
      <c r="G83" s="2"/>
      <c r="H83" s="17" t="n">
        <v>1</v>
      </c>
      <c r="I83" s="18" t="n">
        <f aca="false">H83/$H$84</f>
        <v>0.0333333333333333</v>
      </c>
      <c r="K83" s="21"/>
    </row>
    <row r="84" customFormat="false" ht="15" hidden="false" customHeight="false" outlineLevel="0" collapsed="false">
      <c r="A84" s="17" t="s">
        <v>9</v>
      </c>
      <c r="B84" s="17" t="n">
        <f aca="false">SUM(B78:B83)</f>
        <v>16</v>
      </c>
      <c r="C84" s="2"/>
      <c r="D84" s="2"/>
      <c r="E84" s="17" t="n">
        <f aca="false">SUM(E78:E83)</f>
        <v>27</v>
      </c>
      <c r="F84" s="17"/>
      <c r="G84" s="2"/>
      <c r="H84" s="17" t="n">
        <f aca="false">SUM(H78:H83)</f>
        <v>30</v>
      </c>
      <c r="I84" s="2"/>
      <c r="K84" s="21"/>
    </row>
    <row r="85" customFormat="false" ht="15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K85" s="21"/>
    </row>
    <row r="86" customFormat="false" ht="16" hidden="false" customHeight="false" outlineLevel="0" collapsed="false">
      <c r="A86" s="19" t="s">
        <v>19</v>
      </c>
      <c r="B86" s="2"/>
      <c r="C86" s="2"/>
      <c r="D86" s="2"/>
      <c r="E86" s="17"/>
      <c r="F86" s="17"/>
      <c r="G86" s="2"/>
      <c r="H86" s="2"/>
      <c r="I86" s="2"/>
      <c r="K86" s="21"/>
    </row>
    <row r="87" customFormat="false" ht="15" hidden="false" customHeight="false" outlineLevel="0" collapsed="false">
      <c r="A87" s="17" t="n">
        <v>91</v>
      </c>
      <c r="B87" s="17" t="s">
        <v>8</v>
      </c>
      <c r="C87" s="18" t="s">
        <v>8</v>
      </c>
      <c r="D87" s="2"/>
      <c r="E87" s="17" t="n">
        <v>7</v>
      </c>
      <c r="F87" s="18" t="n">
        <f aca="false">E87/$E$90</f>
        <v>0.269230769230769</v>
      </c>
      <c r="G87" s="2"/>
      <c r="H87" s="17" t="n">
        <v>1</v>
      </c>
      <c r="I87" s="18" t="n">
        <f aca="false">H87/$H$90</f>
        <v>0.0333333333333333</v>
      </c>
      <c r="K87" s="21"/>
    </row>
    <row r="88" customFormat="false" ht="15" hidden="false" customHeight="false" outlineLevel="0" collapsed="false">
      <c r="A88" s="17" t="n">
        <v>94</v>
      </c>
      <c r="B88" s="17" t="n">
        <v>16</v>
      </c>
      <c r="C88" s="18" t="n">
        <f aca="false">B88/$B$90</f>
        <v>1</v>
      </c>
      <c r="D88" s="2"/>
      <c r="E88" s="17" t="n">
        <v>19</v>
      </c>
      <c r="F88" s="18" t="n">
        <f aca="false">E88/$E$90</f>
        <v>0.730769230769231</v>
      </c>
      <c r="G88" s="2"/>
      <c r="H88" s="17" t="n">
        <v>26</v>
      </c>
      <c r="I88" s="18" t="n">
        <f aca="false">H88/$H$90</f>
        <v>0.866666666666667</v>
      </c>
      <c r="K88" s="21"/>
    </row>
    <row r="89" customFormat="false" ht="15" hidden="false" customHeight="false" outlineLevel="0" collapsed="false">
      <c r="A89" s="17" t="n">
        <v>97</v>
      </c>
      <c r="B89" s="17" t="s">
        <v>8</v>
      </c>
      <c r="C89" s="18" t="s">
        <v>8</v>
      </c>
      <c r="D89" s="2"/>
      <c r="E89" s="17" t="s">
        <v>8</v>
      </c>
      <c r="F89" s="18" t="s">
        <v>8</v>
      </c>
      <c r="G89" s="2"/>
      <c r="H89" s="17" t="n">
        <v>3</v>
      </c>
      <c r="I89" s="18" t="n">
        <f aca="false">H89/$H$90</f>
        <v>0.1</v>
      </c>
      <c r="K89" s="21"/>
    </row>
    <row r="90" customFormat="false" ht="15" hidden="false" customHeight="false" outlineLevel="0" collapsed="false">
      <c r="A90" s="17" t="s">
        <v>9</v>
      </c>
      <c r="B90" s="17" t="n">
        <f aca="false">SUM(B87:B89)</f>
        <v>16</v>
      </c>
      <c r="C90" s="2"/>
      <c r="D90" s="2"/>
      <c r="E90" s="17" t="n">
        <f aca="false">SUM(E87:E89)</f>
        <v>26</v>
      </c>
      <c r="F90" s="17"/>
      <c r="G90" s="2"/>
      <c r="H90" s="17" t="n">
        <f aca="false">SUM(H87:H89)</f>
        <v>30</v>
      </c>
      <c r="I90" s="2"/>
      <c r="K90" s="21"/>
    </row>
    <row r="91" customFormat="false" ht="15" hidden="false" customHeight="false" outlineLevel="0" collapsed="false">
      <c r="A91" s="2"/>
      <c r="B91" s="2"/>
      <c r="C91" s="2"/>
      <c r="D91" s="2"/>
      <c r="E91" s="2"/>
      <c r="F91" s="2"/>
      <c r="G91" s="2"/>
      <c r="H91" s="2"/>
      <c r="I91" s="2"/>
      <c r="K91" s="21"/>
    </row>
    <row r="92" customFormat="false" ht="16" hidden="false" customHeight="false" outlineLevel="0" collapsed="false">
      <c r="A92" s="19" t="s">
        <v>20</v>
      </c>
      <c r="B92" s="2"/>
      <c r="C92" s="2"/>
      <c r="D92" s="2"/>
      <c r="E92" s="2"/>
      <c r="F92" s="2"/>
      <c r="G92" s="2"/>
      <c r="H92" s="2"/>
      <c r="I92" s="2"/>
      <c r="K92" s="21"/>
    </row>
    <row r="93" customFormat="false" ht="15" hidden="false" customHeight="false" outlineLevel="0" collapsed="false">
      <c r="A93" s="17" t="n">
        <v>158</v>
      </c>
      <c r="B93" s="17" t="n">
        <v>3</v>
      </c>
      <c r="C93" s="18" t="n">
        <f aca="false">B93/$B$97</f>
        <v>0.1875</v>
      </c>
      <c r="D93" s="2"/>
      <c r="E93" s="17" t="s">
        <v>8</v>
      </c>
      <c r="F93" s="18" t="s">
        <v>8</v>
      </c>
      <c r="G93" s="2"/>
      <c r="H93" s="17" t="s">
        <v>8</v>
      </c>
      <c r="I93" s="18" t="s">
        <v>8</v>
      </c>
      <c r="K93" s="21"/>
    </row>
    <row r="94" customFormat="false" ht="15" hidden="false" customHeight="false" outlineLevel="0" collapsed="false">
      <c r="A94" s="17" t="n">
        <v>161</v>
      </c>
      <c r="B94" s="17" t="n">
        <v>6</v>
      </c>
      <c r="C94" s="18" t="n">
        <f aca="false">B94/$B$97</f>
        <v>0.375</v>
      </c>
      <c r="D94" s="2"/>
      <c r="E94" s="17" t="n">
        <v>10</v>
      </c>
      <c r="F94" s="18" t="n">
        <f aca="false">E94/$E$97</f>
        <v>0.416666666666667</v>
      </c>
      <c r="G94" s="2"/>
      <c r="H94" s="17" t="n">
        <v>14</v>
      </c>
      <c r="I94" s="18" t="n">
        <f aca="false">H94/$H$97</f>
        <v>0.482758620689655</v>
      </c>
      <c r="K94" s="21"/>
    </row>
    <row r="95" customFormat="false" ht="15" hidden="false" customHeight="false" outlineLevel="0" collapsed="false">
      <c r="A95" s="17" t="n">
        <v>164</v>
      </c>
      <c r="B95" s="17" t="n">
        <v>4</v>
      </c>
      <c r="C95" s="18" t="n">
        <f aca="false">B95/$B$97</f>
        <v>0.25</v>
      </c>
      <c r="D95" s="2"/>
      <c r="E95" s="17" t="n">
        <v>9</v>
      </c>
      <c r="F95" s="18" t="n">
        <f aca="false">E95/$E$97</f>
        <v>0.375</v>
      </c>
      <c r="G95" s="2"/>
      <c r="H95" s="17" t="n">
        <v>13</v>
      </c>
      <c r="I95" s="18" t="n">
        <f aca="false">H95/$H$97</f>
        <v>0.448275862068966</v>
      </c>
      <c r="K95" s="21"/>
    </row>
    <row r="96" customFormat="false" ht="15" hidden="false" customHeight="false" outlineLevel="0" collapsed="false">
      <c r="A96" s="17" t="n">
        <v>167</v>
      </c>
      <c r="B96" s="17" t="n">
        <v>3</v>
      </c>
      <c r="C96" s="18" t="n">
        <f aca="false">B96/$B$97</f>
        <v>0.1875</v>
      </c>
      <c r="D96" s="2"/>
      <c r="E96" s="17" t="n">
        <v>5</v>
      </c>
      <c r="F96" s="18" t="n">
        <f aca="false">E96/$E$97</f>
        <v>0.208333333333333</v>
      </c>
      <c r="G96" s="2"/>
      <c r="H96" s="17" t="n">
        <v>2</v>
      </c>
      <c r="I96" s="18" t="n">
        <f aca="false">H96/$H$97</f>
        <v>0.0689655172413793</v>
      </c>
    </row>
    <row r="97" customFormat="false" ht="15" hidden="false" customHeight="false" outlineLevel="0" collapsed="false">
      <c r="A97" s="17" t="s">
        <v>9</v>
      </c>
      <c r="B97" s="17" t="n">
        <f aca="false">SUM(B93:B96)</f>
        <v>16</v>
      </c>
      <c r="C97" s="2"/>
      <c r="D97" s="2"/>
      <c r="E97" s="17" t="n">
        <f aca="false">SUM(E93:E96)</f>
        <v>24</v>
      </c>
      <c r="F97" s="17"/>
      <c r="G97" s="2"/>
      <c r="H97" s="17" t="n">
        <f aca="false">SUM(H93:H96)</f>
        <v>29</v>
      </c>
      <c r="I97" s="2"/>
    </row>
    <row r="98" customFormat="false" ht="15" hidden="false" customHeight="false" outlineLevel="0" collapsed="false">
      <c r="A98" s="2"/>
      <c r="B98" s="2"/>
      <c r="C98" s="2"/>
      <c r="D98" s="2"/>
      <c r="E98" s="2"/>
      <c r="F98" s="2"/>
      <c r="G98" s="2"/>
      <c r="H98" s="2"/>
      <c r="I98" s="2"/>
    </row>
    <row r="99" customFormat="false" ht="16" hidden="false" customHeight="false" outlineLevel="0" collapsed="false">
      <c r="A99" s="19" t="n">
        <v>2490</v>
      </c>
      <c r="B99" s="2"/>
      <c r="C99" s="2"/>
      <c r="D99" s="2"/>
      <c r="E99" s="2"/>
      <c r="F99" s="2"/>
      <c r="G99" s="2"/>
      <c r="H99" s="2"/>
      <c r="I99" s="2"/>
    </row>
    <row r="100" customFormat="false" ht="15" hidden="false" customHeight="false" outlineLevel="0" collapsed="false">
      <c r="A100" s="17" t="n">
        <v>79</v>
      </c>
      <c r="B100" s="17" t="n">
        <v>13</v>
      </c>
      <c r="C100" s="18" t="n">
        <f aca="false">B100/$B$103</f>
        <v>1</v>
      </c>
      <c r="D100" s="2"/>
      <c r="E100" s="17" t="n">
        <v>17</v>
      </c>
      <c r="F100" s="18" t="n">
        <f aca="false">E100/$E$103</f>
        <v>0.85</v>
      </c>
      <c r="G100" s="2"/>
      <c r="H100" s="17" t="n">
        <v>24</v>
      </c>
      <c r="I100" s="18" t="n">
        <f aca="false">H100/$H$103</f>
        <v>0.8</v>
      </c>
    </row>
    <row r="101" customFormat="false" ht="15" hidden="false" customHeight="false" outlineLevel="0" collapsed="false">
      <c r="A101" s="17" t="n">
        <v>82</v>
      </c>
      <c r="B101" s="17" t="s">
        <v>8</v>
      </c>
      <c r="C101" s="18" t="s">
        <v>8</v>
      </c>
      <c r="D101" s="2"/>
      <c r="E101" s="17" t="s">
        <v>8</v>
      </c>
      <c r="F101" s="18" t="s">
        <v>8</v>
      </c>
      <c r="G101" s="2"/>
      <c r="H101" s="17" t="n">
        <v>6</v>
      </c>
      <c r="I101" s="18" t="n">
        <f aca="false">H101/$H$103</f>
        <v>0.2</v>
      </c>
    </row>
    <row r="102" customFormat="false" ht="15" hidden="false" customHeight="false" outlineLevel="0" collapsed="false">
      <c r="A102" s="17" t="n">
        <v>85</v>
      </c>
      <c r="B102" s="17" t="s">
        <v>8</v>
      </c>
      <c r="C102" s="18" t="s">
        <v>8</v>
      </c>
      <c r="D102" s="2"/>
      <c r="E102" s="17" t="n">
        <v>3</v>
      </c>
      <c r="F102" s="18" t="n">
        <f aca="false">E102/$E$103</f>
        <v>0.15</v>
      </c>
      <c r="G102" s="2"/>
      <c r="H102" s="17" t="s">
        <v>8</v>
      </c>
      <c r="I102" s="18" t="s">
        <v>8</v>
      </c>
      <c r="K102" s="17"/>
    </row>
    <row r="103" customFormat="false" ht="15" hidden="false" customHeight="false" outlineLevel="0" collapsed="false">
      <c r="A103" s="11" t="s">
        <v>9</v>
      </c>
      <c r="B103" s="11" t="n">
        <f aca="false">SUM(B100:B102)</f>
        <v>13</v>
      </c>
      <c r="C103" s="7"/>
      <c r="D103" s="7"/>
      <c r="E103" s="11" t="n">
        <f aca="false">SUM(E100:E102)</f>
        <v>20</v>
      </c>
      <c r="F103" s="11"/>
      <c r="G103" s="7"/>
      <c r="H103" s="11" t="n">
        <f aca="false">SUM(H100:H102)</f>
        <v>30</v>
      </c>
      <c r="I103" s="7"/>
      <c r="K103" s="17"/>
    </row>
    <row r="104" customFormat="false" ht="15" hidden="false" customHeight="false" outlineLevel="0" collapsed="false">
      <c r="K104" s="21"/>
    </row>
    <row r="105" customFormat="false" ht="15" hidden="false" customHeight="false" outlineLevel="0" collapsed="false">
      <c r="K105" s="21"/>
    </row>
    <row r="106" customFormat="false" ht="15" hidden="false" customHeight="false" outlineLevel="0" collapsed="false">
      <c r="K106" s="1"/>
    </row>
    <row r="107" customFormat="false" ht="15" hidden="false" customHeight="false" outlineLevel="0" collapsed="false">
      <c r="K107" s="1"/>
    </row>
    <row r="108" customFormat="false" ht="15" hidden="false" customHeight="false" outlineLevel="0" collapsed="false">
      <c r="K108" s="1"/>
    </row>
    <row r="109" customFormat="false" ht="15" hidden="false" customHeight="false" outlineLevel="0" collapsed="false">
      <c r="K109" s="1"/>
    </row>
    <row r="110" customFormat="false" ht="15" hidden="false" customHeight="false" outlineLevel="0" collapsed="false">
      <c r="K110" s="1"/>
    </row>
    <row r="111" customFormat="false" ht="15" hidden="false" customHeight="false" outlineLevel="0" collapsed="false">
      <c r="K111" s="1"/>
    </row>
    <row r="112" customFormat="false" ht="15" hidden="false" customHeight="false" outlineLevel="0" collapsed="false">
      <c r="K112" s="1"/>
    </row>
    <row r="113" customFormat="false" ht="15" hidden="false" customHeight="false" outlineLevel="0" collapsed="false">
      <c r="K113" s="1"/>
    </row>
    <row r="114" customFormat="false" ht="15" hidden="false" customHeight="false" outlineLevel="0" collapsed="false">
      <c r="K114" s="1"/>
    </row>
    <row r="115" customFormat="false" ht="15" hidden="false" customHeight="false" outlineLevel="0" collapsed="false">
      <c r="K115" s="1"/>
    </row>
    <row r="116" customFormat="false" ht="15" hidden="false" customHeight="false" outlineLevel="0" collapsed="false">
      <c r="K116" s="1"/>
    </row>
    <row r="117" customFormat="false" ht="15" hidden="false" customHeight="false" outlineLevel="0" collapsed="false">
      <c r="K117" s="1"/>
    </row>
    <row r="118" customFormat="false" ht="15" hidden="false" customHeight="false" outlineLevel="0" collapsed="false">
      <c r="K118" s="1"/>
    </row>
    <row r="119" customFormat="false" ht="15" hidden="false" customHeight="false" outlineLevel="0" collapsed="false">
      <c r="K119" s="1"/>
    </row>
    <row r="120" customFormat="false" ht="15" hidden="false" customHeight="false" outlineLevel="0" collapsed="false">
      <c r="K120" s="1"/>
    </row>
    <row r="121" customFormat="false" ht="15" hidden="false" customHeight="false" outlineLevel="0" collapsed="false">
      <c r="K121" s="1"/>
    </row>
    <row r="122" customFormat="false" ht="15" hidden="false" customHeight="false" outlineLevel="0" collapsed="false">
      <c r="K122" s="1"/>
    </row>
    <row r="123" customFormat="false" ht="15" hidden="false" customHeight="false" outlineLevel="0" collapsed="false">
      <c r="K123" s="1"/>
    </row>
    <row r="124" customFormat="false" ht="15" hidden="false" customHeight="false" outlineLevel="0" collapsed="false">
      <c r="K124" s="1"/>
    </row>
    <row r="125" customFormat="false" ht="15" hidden="false" customHeight="false" outlineLevel="0" collapsed="false">
      <c r="K125" s="1"/>
    </row>
    <row r="126" customFormat="false" ht="15" hidden="false" customHeight="false" outlineLevel="0" collapsed="false">
      <c r="K126" s="1"/>
    </row>
    <row r="127" customFormat="false" ht="15" hidden="false" customHeight="false" outlineLevel="0" collapsed="false">
      <c r="K127" s="1"/>
    </row>
    <row r="128" customFormat="false" ht="15" hidden="false" customHeight="false" outlineLevel="0" collapsed="false">
      <c r="K128" s="1"/>
    </row>
    <row r="129" customFormat="false" ht="15" hidden="false" customHeight="false" outlineLevel="0" collapsed="false">
      <c r="K129" s="1"/>
    </row>
    <row r="130" customFormat="false" ht="15" hidden="false" customHeight="false" outlineLevel="0" collapsed="false">
      <c r="K130" s="1"/>
    </row>
    <row r="131" customFormat="false" ht="15" hidden="false" customHeight="false" outlineLevel="0" collapsed="false">
      <c r="K131" s="1"/>
    </row>
    <row r="132" customFormat="false" ht="15" hidden="false" customHeight="false" outlineLevel="0" collapsed="false">
      <c r="K132" s="1"/>
    </row>
    <row r="133" customFormat="false" ht="15" hidden="false" customHeight="false" outlineLevel="0" collapsed="false">
      <c r="K133" s="1"/>
    </row>
    <row r="134" customFormat="false" ht="15" hidden="false" customHeight="false" outlineLevel="0" collapsed="false">
      <c r="K134" s="1"/>
    </row>
    <row r="135" customFormat="false" ht="15" hidden="false" customHeight="false" outlineLevel="0" collapsed="false">
      <c r="K135" s="1"/>
    </row>
    <row r="136" customFormat="false" ht="15" hidden="false" customHeight="false" outlineLevel="0" collapsed="false">
      <c r="K136" s="1"/>
    </row>
    <row r="137" customFormat="false" ht="15" hidden="false" customHeight="false" outlineLevel="0" collapsed="false">
      <c r="K137" s="1"/>
    </row>
    <row r="138" customFormat="false" ht="15" hidden="false" customHeight="false" outlineLevel="0" collapsed="false">
      <c r="K138" s="1"/>
    </row>
    <row r="139" customFormat="false" ht="15" hidden="false" customHeight="false" outlineLevel="0" collapsed="false">
      <c r="K139" s="1"/>
    </row>
    <row r="140" customFormat="false" ht="15" hidden="false" customHeight="false" outlineLevel="0" collapsed="false">
      <c r="K140" s="1"/>
    </row>
    <row r="141" customFormat="false" ht="15" hidden="false" customHeight="false" outlineLevel="0" collapsed="false">
      <c r="K141" s="1"/>
    </row>
    <row r="142" customFormat="false" ht="15" hidden="false" customHeight="false" outlineLevel="0" collapsed="false">
      <c r="K142" s="1"/>
    </row>
    <row r="143" customFormat="false" ht="15" hidden="false" customHeight="false" outlineLevel="0" collapsed="false">
      <c r="K143" s="1"/>
    </row>
    <row r="144" customFormat="false" ht="15" hidden="false" customHeight="false" outlineLevel="0" collapsed="false">
      <c r="K144" s="1"/>
    </row>
    <row r="145" customFormat="false" ht="15" hidden="false" customHeight="false" outlineLevel="0" collapsed="false">
      <c r="K145" s="1"/>
    </row>
    <row r="146" customFormat="false" ht="15" hidden="false" customHeight="false" outlineLevel="0" collapsed="false">
      <c r="K146" s="1"/>
    </row>
    <row r="147" customFormat="false" ht="15" hidden="false" customHeight="false" outlineLevel="0" collapsed="false">
      <c r="K147" s="1"/>
    </row>
    <row r="148" customFormat="false" ht="15" hidden="false" customHeight="false" outlineLevel="0" collapsed="false">
      <c r="K148" s="1"/>
    </row>
    <row r="149" customFormat="false" ht="15" hidden="false" customHeight="false" outlineLevel="0" collapsed="false">
      <c r="K149" s="1"/>
    </row>
    <row r="150" customFormat="false" ht="15" hidden="false" customHeight="false" outlineLevel="0" collapsed="false">
      <c r="K150" s="1"/>
    </row>
    <row r="151" customFormat="false" ht="15" hidden="false" customHeight="false" outlineLevel="0" collapsed="false">
      <c r="K151" s="1"/>
    </row>
    <row r="152" customFormat="false" ht="15" hidden="false" customHeight="false" outlineLevel="0" collapsed="false">
      <c r="K152" s="1"/>
    </row>
    <row r="153" customFormat="false" ht="15" hidden="false" customHeight="false" outlineLevel="0" collapsed="false">
      <c r="K153" s="1"/>
    </row>
    <row r="154" customFormat="false" ht="15" hidden="false" customHeight="false" outlineLevel="0" collapsed="false">
      <c r="K154" s="1"/>
    </row>
    <row r="155" customFormat="false" ht="15" hidden="false" customHeight="false" outlineLevel="0" collapsed="false">
      <c r="K155" s="1"/>
    </row>
    <row r="156" customFormat="false" ht="15" hidden="false" customHeight="false" outlineLevel="0" collapsed="false">
      <c r="K156" s="1"/>
    </row>
    <row r="157" customFormat="false" ht="15" hidden="false" customHeight="false" outlineLevel="0" collapsed="false">
      <c r="K157" s="1"/>
    </row>
    <row r="158" customFormat="false" ht="15" hidden="false" customHeight="false" outlineLevel="0" collapsed="false">
      <c r="K158" s="1"/>
    </row>
    <row r="159" customFormat="false" ht="15" hidden="false" customHeight="false" outlineLevel="0" collapsed="false">
      <c r="K159" s="1"/>
    </row>
    <row r="160" customFormat="false" ht="15" hidden="false" customHeight="false" outlineLevel="0" collapsed="false">
      <c r="K160" s="1"/>
    </row>
    <row r="161" customFormat="false" ht="15" hidden="false" customHeight="false" outlineLevel="0" collapsed="false">
      <c r="K161" s="1"/>
    </row>
    <row r="162" customFormat="false" ht="15" hidden="false" customHeight="false" outlineLevel="0" collapsed="false">
      <c r="K162" s="1"/>
    </row>
    <row r="163" customFormat="false" ht="15" hidden="false" customHeight="false" outlineLevel="0" collapsed="false">
      <c r="K163" s="1"/>
    </row>
    <row r="164" customFormat="false" ht="15" hidden="false" customHeight="false" outlineLevel="0" collapsed="false">
      <c r="K164" s="1"/>
    </row>
    <row r="165" customFormat="false" ht="15" hidden="false" customHeight="false" outlineLevel="0" collapsed="false">
      <c r="K165" s="1"/>
    </row>
    <row r="166" customFormat="false" ht="15" hidden="false" customHeight="false" outlineLevel="0" collapsed="false">
      <c r="K166" s="1"/>
    </row>
    <row r="167" customFormat="false" ht="15" hidden="false" customHeight="false" outlineLevel="0" collapsed="false">
      <c r="K167" s="1"/>
    </row>
    <row r="168" customFormat="false" ht="15" hidden="false" customHeight="false" outlineLevel="0" collapsed="false">
      <c r="K168" s="1"/>
    </row>
    <row r="169" customFormat="false" ht="15" hidden="false" customHeight="false" outlineLevel="0" collapsed="false">
      <c r="K169" s="1"/>
    </row>
    <row r="170" customFormat="false" ht="15" hidden="false" customHeight="false" outlineLevel="0" collapsed="false">
      <c r="K170" s="1"/>
    </row>
    <row r="171" customFormat="false" ht="15" hidden="false" customHeight="false" outlineLevel="0" collapsed="false">
      <c r="K171" s="1"/>
    </row>
    <row r="172" customFormat="false" ht="15" hidden="false" customHeight="false" outlineLevel="0" collapsed="false">
      <c r="K172" s="1"/>
    </row>
    <row r="173" customFormat="false" ht="15" hidden="false" customHeight="false" outlineLevel="0" collapsed="false">
      <c r="K173" s="1"/>
    </row>
    <row r="174" customFormat="false" ht="15" hidden="false" customHeight="false" outlineLevel="0" collapsed="false">
      <c r="K174" s="1"/>
    </row>
    <row r="178" customFormat="false" ht="15" hidden="false" customHeight="false" outlineLevel="0" collapsed="false">
      <c r="K178" s="17"/>
    </row>
    <row r="179" customFormat="false" ht="15" hidden="false" customHeight="false" outlineLevel="0" collapsed="false">
      <c r="K179" s="17"/>
    </row>
    <row r="180" customFormat="false" ht="15" hidden="false" customHeight="false" outlineLevel="0" collapsed="false">
      <c r="K180" s="21"/>
    </row>
    <row r="181" customFormat="false" ht="15" hidden="false" customHeight="false" outlineLevel="0" collapsed="false">
      <c r="K181" s="21"/>
    </row>
    <row r="182" customFormat="false" ht="15" hidden="false" customHeight="false" outlineLevel="0" collapsed="false">
      <c r="K182" s="17"/>
    </row>
    <row r="189" customFormat="false" ht="15" hidden="false" customHeight="false" outlineLevel="0" collapsed="false">
      <c r="K189" s="17"/>
    </row>
    <row r="190" customFormat="false" ht="15" hidden="false" customHeight="false" outlineLevel="0" collapsed="false">
      <c r="K190" s="17"/>
    </row>
    <row r="191" customFormat="false" ht="15" hidden="false" customHeight="false" outlineLevel="0" collapsed="false">
      <c r="K191" s="21"/>
    </row>
    <row r="192" customFormat="false" ht="15" hidden="false" customHeight="false" outlineLevel="0" collapsed="false">
      <c r="K192" s="25"/>
    </row>
    <row r="193" customFormat="false" ht="15" hidden="false" customHeight="false" outlineLevel="0" collapsed="false">
      <c r="K193" s="25"/>
    </row>
    <row r="194" customFormat="false" ht="15" hidden="false" customHeight="false" outlineLevel="0" collapsed="false">
      <c r="K194" s="25"/>
    </row>
    <row r="195" customFormat="false" ht="15" hidden="false" customHeight="false" outlineLevel="0" collapsed="false">
      <c r="K195" s="25"/>
    </row>
    <row r="196" customFormat="false" ht="15" hidden="false" customHeight="false" outlineLevel="0" collapsed="false">
      <c r="K196" s="25"/>
    </row>
    <row r="197" customFormat="false" ht="15" hidden="false" customHeight="false" outlineLevel="0" collapsed="false">
      <c r="K197" s="25"/>
    </row>
    <row r="198" customFormat="false" ht="15" hidden="false" customHeight="false" outlineLevel="0" collapsed="false">
      <c r="K198" s="25"/>
    </row>
    <row r="199" customFormat="false" ht="15" hidden="false" customHeight="false" outlineLevel="0" collapsed="false">
      <c r="K199" s="25"/>
    </row>
    <row r="200" customFormat="false" ht="15" hidden="false" customHeight="false" outlineLevel="0" collapsed="false">
      <c r="K200" s="1"/>
    </row>
    <row r="201" customFormat="false" ht="15" hidden="false" customHeight="false" outlineLevel="0" collapsed="false">
      <c r="K201" s="1"/>
    </row>
    <row r="202" customFormat="false" ht="15" hidden="false" customHeight="false" outlineLevel="0" collapsed="false">
      <c r="K202" s="1"/>
    </row>
    <row r="203" customFormat="false" ht="15" hidden="false" customHeight="false" outlineLevel="0" collapsed="false">
      <c r="K203" s="1"/>
    </row>
  </sheetData>
  <mergeCells count="9">
    <mergeCell ref="A1:J1"/>
    <mergeCell ref="A3:C3"/>
    <mergeCell ref="B4:C4"/>
    <mergeCell ref="E4:F4"/>
    <mergeCell ref="H4:I4"/>
    <mergeCell ref="A73:I73"/>
    <mergeCell ref="B75:C75"/>
    <mergeCell ref="E75:F75"/>
    <mergeCell ref="H75:I75"/>
  </mergeCells>
  <printOptions headings="false" gridLines="false" gridLinesSet="true" horizontalCentered="false" verticalCentered="false"/>
  <pageMargins left="0.7875" right="0.7875" top="0.590277777777778" bottom="0.590277777777778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2T00:20:19Z</dcterms:created>
  <dc:creator>Iwagami Moritoshi</dc:creator>
  <dc:description/>
  <dc:language>en-US</dc:language>
  <cp:lastModifiedBy>Iwagami Moritoshi</cp:lastModifiedBy>
  <cp:lastPrinted>2009-01-16T05:54:51Z</cp:lastPrinted>
  <dcterms:modified xsi:type="dcterms:W3CDTF">2008-09-02T14:24:39Z</dcterms:modified>
  <cp:revision>0</cp:revision>
  <dc:subject/>
  <dc:title/>
</cp:coreProperties>
</file>